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egarattini\Desktop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35" i="1" l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B35" i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AC27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19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  <c r="AC7" i="1"/>
  <c r="AB7" i="1"/>
  <c r="AA7" i="1"/>
  <c r="Z7" i="1"/>
  <c r="Y7" i="1"/>
  <c r="X7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B7" i="1"/>
</calcChain>
</file>

<file path=xl/sharedStrings.xml><?xml version="1.0" encoding="utf-8"?>
<sst xmlns="http://schemas.openxmlformats.org/spreadsheetml/2006/main" count="119" uniqueCount="86">
  <si>
    <t>1490.1076@16.86</t>
  </si>
  <si>
    <t>1362.9445@18.99</t>
  </si>
  <si>
    <t>1388.9610@19.18</t>
  </si>
  <si>
    <t>1364.9588@19.28</t>
  </si>
  <si>
    <t>1390.9765@19.36</t>
  </si>
  <si>
    <t>1416.9905@19.58</t>
  </si>
  <si>
    <t>1397.9449@19.59</t>
  </si>
  <si>
    <t>1375.9622@19.62</t>
  </si>
  <si>
    <t>1443.0060@19.79</t>
  </si>
  <si>
    <t>1419.0053@19.81</t>
  </si>
  <si>
    <t>1401.9801@19.83</t>
  </si>
  <si>
    <t>1419.0063@19.85</t>
  </si>
  <si>
    <t>1445.0217@20.06</t>
  </si>
  <si>
    <t>1469.0215@20.07</t>
  </si>
  <si>
    <t>1449.9765@20.08</t>
  </si>
  <si>
    <t>1425.9750@20.12</t>
  </si>
  <si>
    <t>1421.0185@20.14</t>
  </si>
  <si>
    <t>1451.9917@20.33</t>
  </si>
  <si>
    <t>1430.0089@20.35</t>
  </si>
  <si>
    <t>1471.0376@20.38</t>
  </si>
  <si>
    <t>1430.0100@20.38</t>
  </si>
  <si>
    <t>1447.0362@20.43</t>
  </si>
  <si>
    <t>1449.0486@20.47</t>
  </si>
  <si>
    <t>1423.0346@20.56</t>
  </si>
  <si>
    <t>1473.0520@20.66</t>
  </si>
  <si>
    <t>1478.0078@20.67</t>
  </si>
  <si>
    <t>1456.0240@20.72</t>
  </si>
  <si>
    <t>1475.0679@21.06</t>
  </si>
  <si>
    <t>CL(74:2)</t>
  </si>
  <si>
    <t>m/z@Retention time</t>
  </si>
  <si>
    <t>adduct</t>
  </si>
  <si>
    <t>lipid</t>
  </si>
  <si>
    <t>[M+H+]</t>
  </si>
  <si>
    <t>CL(64:4)</t>
  </si>
  <si>
    <t>[M+NH4+]</t>
  </si>
  <si>
    <t>CL(66:5)</t>
  </si>
  <si>
    <t>CL(64:3)</t>
  </si>
  <si>
    <t>CL(66:4)</t>
  </si>
  <si>
    <t>CL(68:5)</t>
  </si>
  <si>
    <t>CL(16:1_16:0_18:1_16:1)</t>
  </si>
  <si>
    <t>[M+Na+]</t>
  </si>
  <si>
    <t>CL(70:6)</t>
  </si>
  <si>
    <t>CL(68:4)</t>
  </si>
  <si>
    <t>CL(72:7)</t>
  </si>
  <si>
    <t>CL(16:1_18:1_18:1_18:2)</t>
  </si>
  <si>
    <t>CL(16:1_18:0_18:1_16:1)</t>
  </si>
  <si>
    <t>CL(16:1_18:1_18:1_18:1)</t>
  </si>
  <si>
    <t>CL(72:6)</t>
  </si>
  <si>
    <t>CL(70:4)</t>
  </si>
  <si>
    <t>CL(70:3)</t>
  </si>
  <si>
    <t>CL(68:2)</t>
  </si>
  <si>
    <t>CL(18:1_18:1_18:1_18:2)</t>
  </si>
  <si>
    <t>CL(70:2)</t>
  </si>
  <si>
    <t>CL(72:4)</t>
  </si>
  <si>
    <t>190131_FullMS_MDA-MB453-VectC1_48h_ATRA_1_pos</t>
  </si>
  <si>
    <t>190131_FullMS_MDA-MB453-VectC1_48h_ATRA_2_pos</t>
  </si>
  <si>
    <t>190131_FullMS_MDA-MB453-VectC1_48h_ATRA_3_pos</t>
  </si>
  <si>
    <t>190131_FullMS_MDA-MB453-VectC1_48h_DMSO_1_pos</t>
  </si>
  <si>
    <t>190131_FullMS_MDA-MB453-VectC1_48h_DMSO_2_pos</t>
  </si>
  <si>
    <t>190131_FullMS_MDA-MB453-VectC1_48h_DMSO_3_pos</t>
  </si>
  <si>
    <t>190131_FullMS_MDA-MB453-RARA-C5_48h_ATRA_1_pos</t>
  </si>
  <si>
    <t>190131_FullMS_MDA-MB453-RARA-C5_NSerum_48h_ATRA_2_pos</t>
  </si>
  <si>
    <t>190131_FullMS_MDA-MB453-RARA-C5_48h_ATRA_3_pos</t>
  </si>
  <si>
    <t>190131_FullMS_MDA-MB453-RARA-C5_48h_DMSO_1_pos</t>
  </si>
  <si>
    <t>190131_FullMS_MDA-MB453-RARA-C5_48h_DMSO_2_pos</t>
  </si>
  <si>
    <t>190131_FullMS_MDA-MB453-RARA-C5_48h_DMSO_3_pos</t>
  </si>
  <si>
    <t>190131_FullMS_SKBR3-Vect-C6_ATRA_1_pos</t>
  </si>
  <si>
    <t>190131_FullMS_SKBR3-Vect-C6_ATRA_2_pos</t>
  </si>
  <si>
    <t>190131_FullMS_SKBR3-Vect-C6_ATRA_3_pos</t>
  </si>
  <si>
    <t>190131_FullMS_SKBR3-Vect-C6_DMSO_1_pos</t>
  </si>
  <si>
    <t>190131_FullMS_SKBR3-Vect-C6_DMSO_2_pos</t>
  </si>
  <si>
    <t>190131_FullMS_SKBR3-Vect-C6_DMSO_3_pos</t>
  </si>
  <si>
    <t>MDA-MB453-VectC1_ ATRA MEAN</t>
  </si>
  <si>
    <t>MDA-MB453-VectC1_DMSO MEAN</t>
  </si>
  <si>
    <t>MDA-MB453-RARA-C5_ATRA MEAN</t>
  </si>
  <si>
    <t>MDA-MB453-RARA-C5_DMSO MEAN</t>
  </si>
  <si>
    <t>SKBR3-Vect-C6_ATRA MEAN</t>
  </si>
  <si>
    <t>SKBR3-Vect-C6_DMSO MEAN</t>
  </si>
  <si>
    <t>190131_FullMS_SKBR3-RARA-sh18_ATRA_1_pos</t>
  </si>
  <si>
    <t>190131_FullMS_SKBR3-RARA-sh18_ATRA_2_pos</t>
  </si>
  <si>
    <t>190131_FullMS_SKBR3-RARA-sh18_ATRA_3_pos</t>
  </si>
  <si>
    <t>SKBR3-RARA-sh18_ ATRA MEAN</t>
  </si>
  <si>
    <t>190131_FullMS_SKBR3-RARA-sh18_DMSO_1_pos</t>
  </si>
  <si>
    <t>190131_FullMS_SKBR3-RARA-sh18_DMSO_2_pos</t>
  </si>
  <si>
    <t>190131_FullMS_SKBR3-RARA-sh18_DMSO_3_pos</t>
  </si>
  <si>
    <t>SKBR3-RARA-sh18_DMSO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11" fontId="0" fillId="2" borderId="0" xfId="0" applyNumberFormat="1" applyFill="1"/>
    <xf numFmtId="0" fontId="1" fillId="0" borderId="0" xfId="1"/>
  </cellXfs>
  <cellStyles count="2">
    <cellStyle name="Collegamento ipertestuale" xfId="1" builtinId="8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m/z@Retention%20tim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5"/>
  <sheetViews>
    <sheetView tabSelected="1" workbookViewId="0">
      <selection activeCell="A35" sqref="A35"/>
    </sheetView>
  </sheetViews>
  <sheetFormatPr defaultRowHeight="15" x14ac:dyDescent="0.25"/>
  <cols>
    <col min="1" max="1" width="55.85546875" bestFit="1" customWidth="1"/>
    <col min="2" max="30" width="23.85546875" customWidth="1"/>
  </cols>
  <sheetData>
    <row r="1" spans="1:29" x14ac:dyDescent="0.25">
      <c r="A1" t="s">
        <v>31</v>
      </c>
      <c r="B1" t="s">
        <v>28</v>
      </c>
      <c r="C1" t="s">
        <v>33</v>
      </c>
      <c r="D1" t="s">
        <v>35</v>
      </c>
      <c r="E1" t="s">
        <v>36</v>
      </c>
      <c r="F1" t="s">
        <v>37</v>
      </c>
      <c r="G1" t="s">
        <v>38</v>
      </c>
      <c r="H1" t="s">
        <v>39</v>
      </c>
      <c r="I1" t="s">
        <v>39</v>
      </c>
      <c r="J1" t="s">
        <v>41</v>
      </c>
      <c r="K1" t="s">
        <v>42</v>
      </c>
      <c r="L1" t="s">
        <v>42</v>
      </c>
      <c r="M1" t="s">
        <v>42</v>
      </c>
      <c r="N1" t="s">
        <v>44</v>
      </c>
      <c r="O1" t="s">
        <v>43</v>
      </c>
      <c r="P1" t="s">
        <v>44</v>
      </c>
      <c r="Q1" t="s">
        <v>45</v>
      </c>
      <c r="R1" t="s">
        <v>45</v>
      </c>
      <c r="S1" t="s">
        <v>46</v>
      </c>
      <c r="T1" t="s">
        <v>46</v>
      </c>
      <c r="U1" t="s">
        <v>47</v>
      </c>
      <c r="V1" t="s">
        <v>48</v>
      </c>
      <c r="W1" t="s">
        <v>48</v>
      </c>
      <c r="X1" t="s">
        <v>49</v>
      </c>
      <c r="Y1" t="s">
        <v>50</v>
      </c>
      <c r="Z1" t="s">
        <v>51</v>
      </c>
      <c r="AA1" t="s">
        <v>51</v>
      </c>
      <c r="AB1" t="s">
        <v>52</v>
      </c>
      <c r="AC1" t="s">
        <v>53</v>
      </c>
    </row>
    <row r="2" spans="1:29" x14ac:dyDescent="0.25">
      <c r="A2" s="3" t="s">
        <v>29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</row>
    <row r="3" spans="1:29" x14ac:dyDescent="0.25">
      <c r="A3" t="s">
        <v>30</v>
      </c>
      <c r="B3" t="s">
        <v>32</v>
      </c>
      <c r="C3" t="s">
        <v>34</v>
      </c>
      <c r="D3" t="s">
        <v>34</v>
      </c>
      <c r="E3" t="s">
        <v>34</v>
      </c>
      <c r="F3" t="s">
        <v>34</v>
      </c>
      <c r="G3" t="s">
        <v>34</v>
      </c>
      <c r="H3" t="s">
        <v>40</v>
      </c>
      <c r="I3" t="s">
        <v>32</v>
      </c>
      <c r="J3" t="s">
        <v>34</v>
      </c>
      <c r="K3" t="s">
        <v>34</v>
      </c>
      <c r="L3" t="s">
        <v>32</v>
      </c>
      <c r="M3" t="s">
        <v>34</v>
      </c>
      <c r="N3" t="s">
        <v>34</v>
      </c>
      <c r="O3" t="s">
        <v>34</v>
      </c>
      <c r="P3" t="s">
        <v>40</v>
      </c>
      <c r="Q3" t="s">
        <v>40</v>
      </c>
      <c r="R3" t="s">
        <v>34</v>
      </c>
      <c r="S3" t="s">
        <v>40</v>
      </c>
      <c r="T3" t="s">
        <v>32</v>
      </c>
      <c r="U3" t="s">
        <v>34</v>
      </c>
      <c r="V3" t="s">
        <v>32</v>
      </c>
      <c r="W3" t="s">
        <v>34</v>
      </c>
      <c r="X3" t="s">
        <v>34</v>
      </c>
      <c r="Y3" t="s">
        <v>34</v>
      </c>
      <c r="Z3" t="s">
        <v>34</v>
      </c>
      <c r="AA3" t="s">
        <v>40</v>
      </c>
      <c r="AB3" t="s">
        <v>40</v>
      </c>
      <c r="AC3" t="s">
        <v>34</v>
      </c>
    </row>
    <row r="4" spans="1:29" x14ac:dyDescent="0.25">
      <c r="A4" t="s">
        <v>54</v>
      </c>
      <c r="B4" s="1">
        <v>6340000000</v>
      </c>
      <c r="C4" s="1">
        <v>413000000000</v>
      </c>
      <c r="D4">
        <v>691867</v>
      </c>
      <c r="E4" s="1">
        <v>377000000000</v>
      </c>
      <c r="F4" s="1">
        <v>1410000000000</v>
      </c>
      <c r="G4" s="1">
        <v>224000000000</v>
      </c>
      <c r="H4" s="1">
        <v>174000000000</v>
      </c>
      <c r="I4" s="1">
        <v>400000000000</v>
      </c>
      <c r="J4">
        <v>0</v>
      </c>
      <c r="K4" s="1">
        <v>1060000000000</v>
      </c>
      <c r="L4" s="1">
        <v>1150000000000</v>
      </c>
      <c r="M4" s="1">
        <v>1020000000000</v>
      </c>
      <c r="N4" s="1">
        <v>13900000000</v>
      </c>
      <c r="O4">
        <v>0</v>
      </c>
      <c r="P4">
        <v>520891</v>
      </c>
      <c r="Q4">
        <v>708429</v>
      </c>
      <c r="R4" s="1">
        <v>134000000000</v>
      </c>
      <c r="S4" s="1">
        <v>216000000000</v>
      </c>
      <c r="T4" s="1">
        <v>397000000000</v>
      </c>
      <c r="U4">
        <v>0</v>
      </c>
      <c r="V4" s="1">
        <v>394000000000</v>
      </c>
      <c r="W4" s="1">
        <v>345000000000</v>
      </c>
      <c r="X4" s="1">
        <v>13100000000</v>
      </c>
      <c r="Y4">
        <v>134152</v>
      </c>
      <c r="Z4">
        <v>72583.3</v>
      </c>
      <c r="AA4">
        <v>0</v>
      </c>
      <c r="AB4">
        <v>70225.3</v>
      </c>
      <c r="AC4">
        <v>113858</v>
      </c>
    </row>
    <row r="5" spans="1:29" x14ac:dyDescent="0.25">
      <c r="A5" t="s">
        <v>55</v>
      </c>
      <c r="B5" s="1">
        <v>366000000000</v>
      </c>
      <c r="C5" s="1">
        <v>289000000000</v>
      </c>
      <c r="D5">
        <v>430501</v>
      </c>
      <c r="E5" s="1">
        <v>185000000000</v>
      </c>
      <c r="F5" s="1">
        <v>1080000000000</v>
      </c>
      <c r="G5" s="1">
        <v>188000000000</v>
      </c>
      <c r="H5" s="1">
        <v>125000000000</v>
      </c>
      <c r="I5" s="1">
        <v>284000000000</v>
      </c>
      <c r="J5">
        <v>114069</v>
      </c>
      <c r="K5" s="1">
        <v>753000000000</v>
      </c>
      <c r="L5" s="1">
        <v>963000000000</v>
      </c>
      <c r="M5" s="1">
        <v>72600000000</v>
      </c>
      <c r="N5">
        <v>990653</v>
      </c>
      <c r="O5">
        <v>0</v>
      </c>
      <c r="P5">
        <v>650777</v>
      </c>
      <c r="Q5">
        <v>376267</v>
      </c>
      <c r="R5">
        <v>912986</v>
      </c>
      <c r="S5" s="1">
        <v>165000000000</v>
      </c>
      <c r="T5" s="1">
        <v>346000000000</v>
      </c>
      <c r="U5">
        <v>0</v>
      </c>
      <c r="V5" s="1">
        <v>335000000000</v>
      </c>
      <c r="W5" s="1">
        <v>30200000000</v>
      </c>
      <c r="X5">
        <v>817686</v>
      </c>
      <c r="Y5">
        <v>153373</v>
      </c>
      <c r="Z5">
        <v>0</v>
      </c>
      <c r="AA5">
        <v>0</v>
      </c>
      <c r="AB5">
        <v>0</v>
      </c>
      <c r="AC5">
        <v>0</v>
      </c>
    </row>
    <row r="6" spans="1:29" x14ac:dyDescent="0.25">
      <c r="A6" t="s">
        <v>56</v>
      </c>
      <c r="B6" s="1">
        <v>681000000000</v>
      </c>
      <c r="C6" s="1">
        <v>336000000000</v>
      </c>
      <c r="D6">
        <v>498025</v>
      </c>
      <c r="E6" s="1">
        <v>225000000000</v>
      </c>
      <c r="F6" s="1">
        <v>1090000000000</v>
      </c>
      <c r="G6" s="1">
        <v>184000000000</v>
      </c>
      <c r="H6" s="1">
        <v>217000000000</v>
      </c>
      <c r="I6" s="1">
        <v>299000000000</v>
      </c>
      <c r="J6">
        <v>228626</v>
      </c>
      <c r="K6" s="1">
        <v>1020000000000</v>
      </c>
      <c r="L6" s="1">
        <v>1080000000000</v>
      </c>
      <c r="M6" s="1">
        <v>796000000000</v>
      </c>
      <c r="N6" s="1">
        <v>136000000000</v>
      </c>
      <c r="O6">
        <v>0</v>
      </c>
      <c r="P6">
        <v>529725</v>
      </c>
      <c r="Q6">
        <v>667607</v>
      </c>
      <c r="R6">
        <v>799178</v>
      </c>
      <c r="S6" s="1">
        <v>248000000000</v>
      </c>
      <c r="T6" s="1">
        <v>381000000000</v>
      </c>
      <c r="U6">
        <v>0</v>
      </c>
      <c r="V6" s="1">
        <v>361000000000</v>
      </c>
      <c r="W6" s="1">
        <v>326000000000</v>
      </c>
      <c r="X6">
        <v>921053</v>
      </c>
      <c r="Y6">
        <v>108272</v>
      </c>
      <c r="Z6">
        <v>86691.199999999997</v>
      </c>
      <c r="AA6">
        <v>0</v>
      </c>
      <c r="AB6">
        <v>90164.4</v>
      </c>
      <c r="AC6">
        <v>0</v>
      </c>
    </row>
    <row r="7" spans="1:29" x14ac:dyDescent="0.25">
      <c r="A7" t="s">
        <v>72</v>
      </c>
      <c r="B7" s="2">
        <f>AVERAGE(B4:B6)</f>
        <v>351113333333.33331</v>
      </c>
      <c r="C7" s="2">
        <f t="shared" ref="C7:AC7" si="0">AVERAGE(C4:C6)</f>
        <v>346000000000</v>
      </c>
      <c r="D7" s="2">
        <f t="shared" si="0"/>
        <v>540131</v>
      </c>
      <c r="E7" s="2">
        <f t="shared" si="0"/>
        <v>262333333333.33334</v>
      </c>
      <c r="F7" s="2">
        <f t="shared" si="0"/>
        <v>1193333333333.3333</v>
      </c>
      <c r="G7" s="2">
        <f t="shared" si="0"/>
        <v>198666666666.66666</v>
      </c>
      <c r="H7" s="2">
        <f t="shared" si="0"/>
        <v>172000000000</v>
      </c>
      <c r="I7" s="2">
        <f t="shared" si="0"/>
        <v>327666666666.66669</v>
      </c>
      <c r="J7" s="2">
        <f t="shared" si="0"/>
        <v>114231.66666666667</v>
      </c>
      <c r="K7" s="2">
        <f t="shared" si="0"/>
        <v>944333333333.33337</v>
      </c>
      <c r="L7" s="2">
        <f t="shared" si="0"/>
        <v>1064333333333.3334</v>
      </c>
      <c r="M7" s="2">
        <f t="shared" si="0"/>
        <v>629533333333.33337</v>
      </c>
      <c r="N7" s="2">
        <f t="shared" si="0"/>
        <v>49966996884.333336</v>
      </c>
      <c r="O7" s="2">
        <f t="shared" si="0"/>
        <v>0</v>
      </c>
      <c r="P7" s="2">
        <f t="shared" si="0"/>
        <v>567131</v>
      </c>
      <c r="Q7" s="2">
        <f t="shared" si="0"/>
        <v>584101</v>
      </c>
      <c r="R7" s="2">
        <f t="shared" si="0"/>
        <v>44667237388</v>
      </c>
      <c r="S7" s="2">
        <f t="shared" si="0"/>
        <v>209666666666.66666</v>
      </c>
      <c r="T7" s="2">
        <f t="shared" si="0"/>
        <v>374666666666.66669</v>
      </c>
      <c r="U7" s="2">
        <f t="shared" si="0"/>
        <v>0</v>
      </c>
      <c r="V7" s="2">
        <f t="shared" si="0"/>
        <v>363333333333.33331</v>
      </c>
      <c r="W7" s="2">
        <f t="shared" si="0"/>
        <v>233733333333.33334</v>
      </c>
      <c r="X7" s="2">
        <f t="shared" si="0"/>
        <v>4367246246.333333</v>
      </c>
      <c r="Y7" s="2">
        <f t="shared" si="0"/>
        <v>131932.33333333334</v>
      </c>
      <c r="Z7" s="2">
        <f t="shared" si="0"/>
        <v>53091.5</v>
      </c>
      <c r="AA7" s="2">
        <f t="shared" si="0"/>
        <v>0</v>
      </c>
      <c r="AB7" s="2">
        <f t="shared" si="0"/>
        <v>53463.233333333337</v>
      </c>
      <c r="AC7" s="2">
        <f t="shared" si="0"/>
        <v>37952.666666666664</v>
      </c>
    </row>
    <row r="8" spans="1:29" x14ac:dyDescent="0.25">
      <c r="A8" t="s">
        <v>57</v>
      </c>
      <c r="B8" s="1">
        <v>1120000000000</v>
      </c>
      <c r="C8" s="1">
        <v>227000000000</v>
      </c>
      <c r="D8">
        <v>339351</v>
      </c>
      <c r="E8" s="1">
        <v>192000000000</v>
      </c>
      <c r="F8" s="1">
        <v>963000000000</v>
      </c>
      <c r="G8" s="1">
        <v>192000000000</v>
      </c>
      <c r="H8" s="1">
        <v>297000000000</v>
      </c>
      <c r="I8" s="1">
        <v>356000000000</v>
      </c>
      <c r="J8">
        <v>0</v>
      </c>
      <c r="K8" s="1">
        <v>1040000000000</v>
      </c>
      <c r="L8" s="1">
        <v>1180000000000</v>
      </c>
      <c r="M8" s="1">
        <v>1000000000000</v>
      </c>
      <c r="N8" s="1">
        <v>142000000000</v>
      </c>
      <c r="O8">
        <v>0</v>
      </c>
      <c r="P8">
        <v>893439</v>
      </c>
      <c r="Q8" s="1">
        <v>176000000000</v>
      </c>
      <c r="R8" s="1">
        <v>225000000000</v>
      </c>
      <c r="S8" s="1">
        <v>34200000000</v>
      </c>
      <c r="T8" s="1">
        <v>504000000000</v>
      </c>
      <c r="U8">
        <v>68241.600000000006</v>
      </c>
      <c r="V8" s="1">
        <v>50600000000</v>
      </c>
      <c r="W8" s="1">
        <v>434000000000</v>
      </c>
      <c r="X8" s="1">
        <v>168000000000</v>
      </c>
      <c r="Y8">
        <v>346826</v>
      </c>
      <c r="Z8">
        <v>0</v>
      </c>
      <c r="AA8">
        <v>0</v>
      </c>
      <c r="AB8">
        <v>171872</v>
      </c>
      <c r="AC8">
        <v>206126</v>
      </c>
    </row>
    <row r="9" spans="1:29" x14ac:dyDescent="0.25">
      <c r="A9" t="s">
        <v>58</v>
      </c>
      <c r="B9" s="1">
        <v>583000000000</v>
      </c>
      <c r="C9" s="1">
        <v>175000000000</v>
      </c>
      <c r="D9">
        <v>295176</v>
      </c>
      <c r="E9" s="1">
        <v>235000000000</v>
      </c>
      <c r="F9" s="1">
        <v>686000000000</v>
      </c>
      <c r="G9" s="1">
        <v>131000000000</v>
      </c>
      <c r="H9" s="1">
        <v>18700000000</v>
      </c>
      <c r="I9" s="1">
        <v>286000000000</v>
      </c>
      <c r="J9">
        <v>0</v>
      </c>
      <c r="K9" s="1">
        <v>84200000000</v>
      </c>
      <c r="L9" s="1">
        <v>1000000000000</v>
      </c>
      <c r="M9" s="1">
        <v>801000000000</v>
      </c>
      <c r="N9">
        <v>876984</v>
      </c>
      <c r="O9">
        <v>0</v>
      </c>
      <c r="P9">
        <v>534296</v>
      </c>
      <c r="Q9" s="1">
        <v>141000000000</v>
      </c>
      <c r="R9" s="1">
        <v>14800000000</v>
      </c>
      <c r="S9" s="1">
        <v>199000000000</v>
      </c>
      <c r="T9" s="1">
        <v>455000000000</v>
      </c>
      <c r="U9">
        <v>0</v>
      </c>
      <c r="V9" s="1">
        <v>455000000000</v>
      </c>
      <c r="W9" s="1">
        <v>366000000000</v>
      </c>
      <c r="X9" s="1">
        <v>124000000000</v>
      </c>
      <c r="Y9">
        <v>165611</v>
      </c>
      <c r="Z9">
        <v>0</v>
      </c>
      <c r="AA9">
        <v>0</v>
      </c>
      <c r="AB9">
        <v>0</v>
      </c>
      <c r="AC9">
        <v>99348.4</v>
      </c>
    </row>
    <row r="10" spans="1:29" x14ac:dyDescent="0.25">
      <c r="A10" t="s">
        <v>59</v>
      </c>
      <c r="B10" s="1">
        <v>488000000000</v>
      </c>
      <c r="C10" s="1">
        <v>193000000000</v>
      </c>
      <c r="D10">
        <v>213065</v>
      </c>
      <c r="E10" s="1">
        <v>186000000000</v>
      </c>
      <c r="F10" s="1">
        <v>891000000000</v>
      </c>
      <c r="G10" s="1">
        <v>193000000000</v>
      </c>
      <c r="H10" s="1">
        <v>233000000000</v>
      </c>
      <c r="I10" s="1">
        <v>310000000000</v>
      </c>
      <c r="J10">
        <v>59626.3</v>
      </c>
      <c r="K10" s="1">
        <v>1010000000000</v>
      </c>
      <c r="L10" s="1">
        <v>972000000000</v>
      </c>
      <c r="M10" s="1">
        <v>828000000000</v>
      </c>
      <c r="N10" s="1">
        <v>105000000000</v>
      </c>
      <c r="O10">
        <v>0</v>
      </c>
      <c r="P10">
        <v>991082</v>
      </c>
      <c r="Q10" s="1">
        <v>133000000000</v>
      </c>
      <c r="R10" s="1">
        <v>208000000000</v>
      </c>
      <c r="S10" s="1">
        <v>236000000000</v>
      </c>
      <c r="T10" s="1">
        <v>460000000000</v>
      </c>
      <c r="U10">
        <v>0</v>
      </c>
      <c r="V10" s="1">
        <v>450000000000</v>
      </c>
      <c r="W10" s="1">
        <v>38200000000</v>
      </c>
      <c r="X10" s="1">
        <v>157000000000</v>
      </c>
      <c r="Y10">
        <v>426410</v>
      </c>
      <c r="Z10">
        <v>0</v>
      </c>
      <c r="AA10">
        <v>0</v>
      </c>
      <c r="AB10">
        <v>123945</v>
      </c>
      <c r="AC10">
        <v>227528</v>
      </c>
    </row>
    <row r="11" spans="1:29" x14ac:dyDescent="0.25">
      <c r="A11" t="s">
        <v>73</v>
      </c>
      <c r="B11" s="2">
        <f>AVERAGE(B8:B10)</f>
        <v>730333333333.33337</v>
      </c>
      <c r="C11" s="2">
        <f t="shared" ref="C11:AC11" si="1">AVERAGE(C8:C10)</f>
        <v>198333333333.33334</v>
      </c>
      <c r="D11" s="2">
        <f t="shared" si="1"/>
        <v>282530.66666666669</v>
      </c>
      <c r="E11" s="2">
        <f t="shared" si="1"/>
        <v>204333333333.33334</v>
      </c>
      <c r="F11" s="2">
        <f t="shared" si="1"/>
        <v>846666666666.66663</v>
      </c>
      <c r="G11" s="2">
        <f t="shared" si="1"/>
        <v>172000000000</v>
      </c>
      <c r="H11" s="2">
        <f t="shared" si="1"/>
        <v>182900000000</v>
      </c>
      <c r="I11" s="2">
        <f t="shared" si="1"/>
        <v>317333333333.33331</v>
      </c>
      <c r="J11" s="2">
        <f t="shared" si="1"/>
        <v>19875.433333333334</v>
      </c>
      <c r="K11" s="2">
        <f t="shared" si="1"/>
        <v>711400000000</v>
      </c>
      <c r="L11" s="2">
        <f t="shared" si="1"/>
        <v>1050666666666.6666</v>
      </c>
      <c r="M11" s="2">
        <f t="shared" si="1"/>
        <v>876333333333.33337</v>
      </c>
      <c r="N11" s="2">
        <f t="shared" si="1"/>
        <v>82333625661.333328</v>
      </c>
      <c r="O11" s="2">
        <f t="shared" si="1"/>
        <v>0</v>
      </c>
      <c r="P11" s="2">
        <f t="shared" si="1"/>
        <v>806272.33333333337</v>
      </c>
      <c r="Q11" s="2">
        <f t="shared" si="1"/>
        <v>150000000000</v>
      </c>
      <c r="R11" s="2">
        <f t="shared" si="1"/>
        <v>149266666666.66666</v>
      </c>
      <c r="S11" s="2">
        <f t="shared" si="1"/>
        <v>156400000000</v>
      </c>
      <c r="T11" s="2">
        <f t="shared" si="1"/>
        <v>473000000000</v>
      </c>
      <c r="U11" s="2">
        <f t="shared" si="1"/>
        <v>22747.200000000001</v>
      </c>
      <c r="V11" s="2">
        <f t="shared" si="1"/>
        <v>318533333333.33331</v>
      </c>
      <c r="W11" s="2">
        <f t="shared" si="1"/>
        <v>279400000000</v>
      </c>
      <c r="X11" s="2">
        <f t="shared" si="1"/>
        <v>149666666666.66666</v>
      </c>
      <c r="Y11" s="2">
        <f t="shared" si="1"/>
        <v>312949</v>
      </c>
      <c r="Z11" s="2">
        <f t="shared" si="1"/>
        <v>0</v>
      </c>
      <c r="AA11" s="2">
        <f t="shared" si="1"/>
        <v>0</v>
      </c>
      <c r="AB11" s="2">
        <f t="shared" si="1"/>
        <v>98605.666666666672</v>
      </c>
      <c r="AC11" s="2">
        <f t="shared" si="1"/>
        <v>177667.46666666667</v>
      </c>
    </row>
    <row r="12" spans="1:29" x14ac:dyDescent="0.25">
      <c r="A12" t="s">
        <v>60</v>
      </c>
      <c r="B12">
        <v>751959</v>
      </c>
      <c r="C12" s="1">
        <v>107000000000</v>
      </c>
      <c r="D12">
        <v>370572</v>
      </c>
      <c r="E12">
        <v>671874</v>
      </c>
      <c r="F12" s="1">
        <v>555000000000</v>
      </c>
      <c r="G12" s="1">
        <v>154000000000</v>
      </c>
      <c r="H12">
        <v>830708</v>
      </c>
      <c r="I12" s="1">
        <v>164000000000</v>
      </c>
      <c r="J12">
        <v>155743</v>
      </c>
      <c r="K12" s="1">
        <v>703000000000</v>
      </c>
      <c r="L12" s="1">
        <v>767000000000</v>
      </c>
      <c r="M12" s="1">
        <v>619000000000</v>
      </c>
      <c r="N12" s="1">
        <v>161000000000</v>
      </c>
      <c r="O12">
        <v>0</v>
      </c>
      <c r="P12">
        <v>773166</v>
      </c>
      <c r="Q12">
        <v>756391</v>
      </c>
      <c r="R12">
        <v>984566</v>
      </c>
      <c r="S12" s="1">
        <v>23000000000</v>
      </c>
      <c r="T12" s="1">
        <v>3570000000</v>
      </c>
      <c r="U12">
        <v>0</v>
      </c>
      <c r="V12" s="1">
        <v>328000000000</v>
      </c>
      <c r="W12" s="1">
        <v>361000000000</v>
      </c>
      <c r="X12">
        <v>728464</v>
      </c>
      <c r="Y12">
        <v>252927</v>
      </c>
      <c r="Z12">
        <v>180994</v>
      </c>
      <c r="AA12">
        <v>100001</v>
      </c>
      <c r="AB12">
        <v>61667.5</v>
      </c>
      <c r="AC12">
        <v>139019</v>
      </c>
    </row>
    <row r="13" spans="1:29" x14ac:dyDescent="0.25">
      <c r="A13" t="s">
        <v>61</v>
      </c>
      <c r="B13">
        <v>742542</v>
      </c>
      <c r="C13">
        <v>614493</v>
      </c>
      <c r="D13">
        <v>319175</v>
      </c>
      <c r="E13">
        <v>714021</v>
      </c>
      <c r="F13" s="1">
        <v>548000000000</v>
      </c>
      <c r="G13" s="1">
        <v>120000000000</v>
      </c>
      <c r="H13" s="1">
        <v>112000000000</v>
      </c>
      <c r="I13" s="1">
        <v>190000000000</v>
      </c>
      <c r="J13">
        <v>142671</v>
      </c>
      <c r="K13" s="1">
        <v>637000000000</v>
      </c>
      <c r="L13" s="1">
        <v>808000000000</v>
      </c>
      <c r="M13" s="1">
        <v>567000000000</v>
      </c>
      <c r="N13" s="1">
        <v>127000000000</v>
      </c>
      <c r="O13">
        <v>0</v>
      </c>
      <c r="P13">
        <v>997727</v>
      </c>
      <c r="Q13">
        <v>659653</v>
      </c>
      <c r="R13">
        <v>793856</v>
      </c>
      <c r="S13" s="1">
        <v>158000000000</v>
      </c>
      <c r="T13" s="1">
        <v>314000000000</v>
      </c>
      <c r="U13">
        <v>48566.8</v>
      </c>
      <c r="V13" s="1">
        <v>286000000000</v>
      </c>
      <c r="W13" s="1">
        <v>274000000000</v>
      </c>
      <c r="X13">
        <v>814515</v>
      </c>
      <c r="Y13">
        <v>151717</v>
      </c>
      <c r="Z13">
        <v>0</v>
      </c>
      <c r="AA13">
        <v>0</v>
      </c>
      <c r="AB13">
        <v>114924</v>
      </c>
      <c r="AC13">
        <v>54245.7</v>
      </c>
    </row>
    <row r="14" spans="1:29" x14ac:dyDescent="0.25">
      <c r="A14" t="s">
        <v>62</v>
      </c>
      <c r="B14" s="1">
        <v>202000000000</v>
      </c>
      <c r="C14" s="1">
        <v>109000000000</v>
      </c>
      <c r="D14">
        <v>103196</v>
      </c>
      <c r="E14" s="1">
        <v>112000000000</v>
      </c>
      <c r="F14" s="1">
        <v>740000000000</v>
      </c>
      <c r="G14" s="1">
        <v>170000000000</v>
      </c>
      <c r="H14" s="1">
        <v>134000000000</v>
      </c>
      <c r="I14" s="1">
        <v>335000000000</v>
      </c>
      <c r="J14">
        <v>470129</v>
      </c>
      <c r="K14" s="1">
        <v>95400000000</v>
      </c>
      <c r="L14" s="1">
        <v>967000000000</v>
      </c>
      <c r="M14" s="1">
        <v>805000000000</v>
      </c>
      <c r="N14" s="1">
        <v>161000000000</v>
      </c>
      <c r="O14">
        <v>0</v>
      </c>
      <c r="P14" s="1">
        <v>135000000000</v>
      </c>
      <c r="Q14" s="1">
        <v>112000000000</v>
      </c>
      <c r="R14" s="1">
        <v>116000000000</v>
      </c>
      <c r="S14" s="1">
        <v>292000000000</v>
      </c>
      <c r="T14" s="1">
        <v>454000000000</v>
      </c>
      <c r="U14">
        <v>53935.199999999997</v>
      </c>
      <c r="V14" s="1">
        <v>412000000000</v>
      </c>
      <c r="W14" s="1">
        <v>377000000000</v>
      </c>
      <c r="X14" s="1">
        <v>155000000000</v>
      </c>
      <c r="Y14">
        <v>158033</v>
      </c>
      <c r="Z14">
        <v>201785</v>
      </c>
      <c r="AA14">
        <v>0</v>
      </c>
      <c r="AB14">
        <v>248774</v>
      </c>
      <c r="AC14">
        <v>235232</v>
      </c>
    </row>
    <row r="15" spans="1:29" x14ac:dyDescent="0.25">
      <c r="A15" t="s">
        <v>74</v>
      </c>
      <c r="B15" s="2">
        <f>AVERAGE(B12:B14)</f>
        <v>67333831500.333336</v>
      </c>
      <c r="C15" s="2">
        <f t="shared" ref="C15:AC15" si="2">AVERAGE(C12:C14)</f>
        <v>72000204831</v>
      </c>
      <c r="D15" s="2">
        <f t="shared" si="2"/>
        <v>264314.33333333331</v>
      </c>
      <c r="E15" s="2">
        <f t="shared" si="2"/>
        <v>37333795298.333336</v>
      </c>
      <c r="F15" s="2">
        <f t="shared" si="2"/>
        <v>614333333333.33337</v>
      </c>
      <c r="G15" s="2">
        <f t="shared" si="2"/>
        <v>148000000000</v>
      </c>
      <c r="H15" s="2">
        <f t="shared" si="2"/>
        <v>82000276902.666672</v>
      </c>
      <c r="I15" s="2">
        <f t="shared" si="2"/>
        <v>229666666666.66666</v>
      </c>
      <c r="J15" s="2">
        <f t="shared" si="2"/>
        <v>256181</v>
      </c>
      <c r="K15" s="2">
        <f t="shared" si="2"/>
        <v>478466666666.66669</v>
      </c>
      <c r="L15" s="2">
        <f t="shared" si="2"/>
        <v>847333333333.33337</v>
      </c>
      <c r="M15" s="2">
        <f t="shared" si="2"/>
        <v>663666666666.66663</v>
      </c>
      <c r="N15" s="2">
        <f t="shared" si="2"/>
        <v>149666666666.66666</v>
      </c>
      <c r="O15" s="2">
        <f t="shared" si="2"/>
        <v>0</v>
      </c>
      <c r="P15" s="2">
        <f t="shared" si="2"/>
        <v>45000590297.666664</v>
      </c>
      <c r="Q15" s="2">
        <f t="shared" si="2"/>
        <v>37333805348</v>
      </c>
      <c r="R15" s="2">
        <f t="shared" si="2"/>
        <v>38667259474</v>
      </c>
      <c r="S15" s="2">
        <f t="shared" si="2"/>
        <v>157666666666.66666</v>
      </c>
      <c r="T15" s="2">
        <f t="shared" si="2"/>
        <v>257190000000</v>
      </c>
      <c r="U15" s="2">
        <f t="shared" si="2"/>
        <v>34167.333333333336</v>
      </c>
      <c r="V15" s="2">
        <f t="shared" si="2"/>
        <v>342000000000</v>
      </c>
      <c r="W15" s="2">
        <f t="shared" si="2"/>
        <v>337333333333.33331</v>
      </c>
      <c r="X15" s="2">
        <f t="shared" si="2"/>
        <v>51667180993</v>
      </c>
      <c r="Y15" s="2">
        <f t="shared" si="2"/>
        <v>187559</v>
      </c>
      <c r="Z15" s="2">
        <f t="shared" si="2"/>
        <v>127593</v>
      </c>
      <c r="AA15" s="2">
        <f t="shared" si="2"/>
        <v>33333.666666666664</v>
      </c>
      <c r="AB15" s="2">
        <f t="shared" si="2"/>
        <v>141788.5</v>
      </c>
      <c r="AC15" s="2">
        <f t="shared" si="2"/>
        <v>142832.23333333334</v>
      </c>
    </row>
    <row r="16" spans="1:29" x14ac:dyDescent="0.25">
      <c r="A16" t="s">
        <v>63</v>
      </c>
      <c r="B16" s="1">
        <v>192000000000</v>
      </c>
      <c r="C16">
        <v>500977</v>
      </c>
      <c r="D16">
        <v>41815.699999999997</v>
      </c>
      <c r="E16">
        <v>766948</v>
      </c>
      <c r="F16" s="1">
        <v>533000000000</v>
      </c>
      <c r="G16" s="1">
        <v>13900000000</v>
      </c>
      <c r="H16" s="1">
        <v>101000000000</v>
      </c>
      <c r="I16" s="1">
        <v>233000000000</v>
      </c>
      <c r="J16">
        <v>191264</v>
      </c>
      <c r="K16" s="1">
        <v>818000000000</v>
      </c>
      <c r="L16" s="1">
        <v>934000000000</v>
      </c>
      <c r="M16" s="1">
        <v>695000000000</v>
      </c>
      <c r="N16" s="1">
        <v>162000000000</v>
      </c>
      <c r="O16">
        <v>0</v>
      </c>
      <c r="P16">
        <v>859634</v>
      </c>
      <c r="Q16">
        <v>977419</v>
      </c>
      <c r="R16">
        <v>825431</v>
      </c>
      <c r="S16" s="1">
        <v>28100000000</v>
      </c>
      <c r="T16" s="1">
        <v>490000000000</v>
      </c>
      <c r="U16">
        <v>0</v>
      </c>
      <c r="V16" s="1">
        <v>461000000000</v>
      </c>
      <c r="W16" s="1">
        <v>381000000000</v>
      </c>
      <c r="X16" s="1">
        <v>159000000000</v>
      </c>
      <c r="Y16">
        <v>171495</v>
      </c>
      <c r="Z16">
        <v>238192</v>
      </c>
      <c r="AA16">
        <v>190382</v>
      </c>
      <c r="AB16">
        <v>182993</v>
      </c>
      <c r="AC16">
        <v>127301</v>
      </c>
    </row>
    <row r="17" spans="1:29" x14ac:dyDescent="0.25">
      <c r="A17" t="s">
        <v>64</v>
      </c>
      <c r="B17" s="1">
        <v>253000000000</v>
      </c>
      <c r="C17" s="1">
        <v>103000000000</v>
      </c>
      <c r="D17">
        <v>325288</v>
      </c>
      <c r="E17" s="1">
        <v>10000000000</v>
      </c>
      <c r="F17" s="1">
        <v>723000000000</v>
      </c>
      <c r="G17" s="1">
        <v>125000000000</v>
      </c>
      <c r="H17" s="1">
        <v>15000000000</v>
      </c>
      <c r="I17" s="1">
        <v>27700000000</v>
      </c>
      <c r="J17">
        <v>112352</v>
      </c>
      <c r="K17" s="1">
        <v>967000000000</v>
      </c>
      <c r="L17" s="1">
        <v>1030000000000</v>
      </c>
      <c r="M17" s="1">
        <v>808000000000</v>
      </c>
      <c r="N17" s="1">
        <v>207000000000</v>
      </c>
      <c r="O17">
        <v>0</v>
      </c>
      <c r="P17" s="1">
        <v>135000000000</v>
      </c>
      <c r="Q17" s="1">
        <v>124000000000</v>
      </c>
      <c r="R17" s="1">
        <v>133000000000</v>
      </c>
      <c r="S17" s="1">
        <v>299000000000</v>
      </c>
      <c r="T17" s="1">
        <v>521000000000</v>
      </c>
      <c r="U17">
        <v>121208</v>
      </c>
      <c r="V17" s="1">
        <v>480000000000</v>
      </c>
      <c r="W17" s="1">
        <v>462000000000</v>
      </c>
      <c r="X17" s="1">
        <v>15100000000</v>
      </c>
      <c r="Y17">
        <v>109648</v>
      </c>
      <c r="Z17">
        <v>250523</v>
      </c>
      <c r="AA17">
        <v>0</v>
      </c>
      <c r="AB17">
        <v>345758</v>
      </c>
      <c r="AC17">
        <v>212242</v>
      </c>
    </row>
    <row r="18" spans="1:29" x14ac:dyDescent="0.25">
      <c r="A18" t="s">
        <v>65</v>
      </c>
      <c r="B18" s="1">
        <v>164000000000</v>
      </c>
      <c r="C18">
        <v>424324</v>
      </c>
      <c r="D18">
        <v>133660</v>
      </c>
      <c r="E18">
        <v>911177</v>
      </c>
      <c r="F18" s="1">
        <v>641000000000</v>
      </c>
      <c r="G18" s="1">
        <v>157000000000</v>
      </c>
      <c r="H18">
        <v>837384</v>
      </c>
      <c r="I18" s="1">
        <v>235000000000</v>
      </c>
      <c r="J18">
        <v>118569</v>
      </c>
      <c r="K18" s="1">
        <v>818000000000</v>
      </c>
      <c r="L18" s="1">
        <v>92800000000</v>
      </c>
      <c r="M18" s="1">
        <v>758000000000</v>
      </c>
      <c r="N18" s="1">
        <v>149000000000</v>
      </c>
      <c r="O18">
        <v>0</v>
      </c>
      <c r="P18" s="1">
        <v>101000000000</v>
      </c>
      <c r="Q18">
        <v>560805</v>
      </c>
      <c r="R18">
        <v>935194</v>
      </c>
      <c r="S18" s="1">
        <v>274000000000</v>
      </c>
      <c r="T18" s="1">
        <v>444000000000</v>
      </c>
      <c r="U18">
        <v>55785.7</v>
      </c>
      <c r="V18" s="1">
        <v>405000000000</v>
      </c>
      <c r="W18" s="1">
        <v>360000000000</v>
      </c>
      <c r="X18" s="1">
        <v>123000000000</v>
      </c>
      <c r="Y18">
        <v>179837</v>
      </c>
      <c r="Z18">
        <v>110900</v>
      </c>
      <c r="AA18">
        <v>0</v>
      </c>
      <c r="AB18">
        <v>252559</v>
      </c>
      <c r="AC18">
        <v>337328</v>
      </c>
    </row>
    <row r="19" spans="1:29" x14ac:dyDescent="0.25">
      <c r="A19" t="s">
        <v>75</v>
      </c>
      <c r="B19" s="2">
        <f>AVERAGE(B16:B18)</f>
        <v>203000000000</v>
      </c>
      <c r="C19" s="2">
        <f t="shared" ref="C19:AC19" si="3">AVERAGE(C16:C18)</f>
        <v>34333641767</v>
      </c>
      <c r="D19" s="2">
        <f t="shared" si="3"/>
        <v>166921.23333333334</v>
      </c>
      <c r="E19" s="2">
        <f t="shared" si="3"/>
        <v>3333892708.3333335</v>
      </c>
      <c r="F19" s="2">
        <f t="shared" si="3"/>
        <v>632333333333.33337</v>
      </c>
      <c r="G19" s="2">
        <f t="shared" si="3"/>
        <v>98633333333.333328</v>
      </c>
      <c r="H19" s="2">
        <f t="shared" si="3"/>
        <v>38666945794.666664</v>
      </c>
      <c r="I19" s="2">
        <f t="shared" si="3"/>
        <v>165233333333.33334</v>
      </c>
      <c r="J19" s="2">
        <f t="shared" si="3"/>
        <v>140728.33333333334</v>
      </c>
      <c r="K19" s="2">
        <f t="shared" si="3"/>
        <v>867666666666.66663</v>
      </c>
      <c r="L19" s="2">
        <f t="shared" si="3"/>
        <v>685600000000</v>
      </c>
      <c r="M19" s="2">
        <f t="shared" si="3"/>
        <v>753666666666.66663</v>
      </c>
      <c r="N19" s="2">
        <f t="shared" si="3"/>
        <v>172666666666.66666</v>
      </c>
      <c r="O19" s="2">
        <f t="shared" si="3"/>
        <v>0</v>
      </c>
      <c r="P19" s="2">
        <f t="shared" si="3"/>
        <v>78666953211.333328</v>
      </c>
      <c r="Q19" s="2">
        <f t="shared" si="3"/>
        <v>41333846074.666664</v>
      </c>
      <c r="R19" s="2">
        <f t="shared" si="3"/>
        <v>44333920208.333336</v>
      </c>
      <c r="S19" s="2">
        <f t="shared" si="3"/>
        <v>200366666666.66666</v>
      </c>
      <c r="T19" s="2">
        <f t="shared" si="3"/>
        <v>485000000000</v>
      </c>
      <c r="U19" s="2">
        <f t="shared" si="3"/>
        <v>58997.9</v>
      </c>
      <c r="V19" s="2">
        <f t="shared" si="3"/>
        <v>448666666666.66669</v>
      </c>
      <c r="W19" s="2">
        <f t="shared" si="3"/>
        <v>401000000000</v>
      </c>
      <c r="X19" s="2">
        <f t="shared" si="3"/>
        <v>99033333333.333328</v>
      </c>
      <c r="Y19" s="2">
        <f t="shared" si="3"/>
        <v>153660</v>
      </c>
      <c r="Z19" s="2">
        <f t="shared" si="3"/>
        <v>199871.66666666666</v>
      </c>
      <c r="AA19" s="2">
        <f t="shared" si="3"/>
        <v>63460.666666666664</v>
      </c>
      <c r="AB19" s="2">
        <f t="shared" si="3"/>
        <v>260436.66666666666</v>
      </c>
      <c r="AC19" s="2">
        <f t="shared" si="3"/>
        <v>225623.66666666666</v>
      </c>
    </row>
    <row r="20" spans="1:29" x14ac:dyDescent="0.25">
      <c r="A20" t="s">
        <v>66</v>
      </c>
      <c r="B20" s="1">
        <v>160000000000</v>
      </c>
      <c r="C20" s="1">
        <v>106000000000</v>
      </c>
      <c r="D20">
        <v>729659</v>
      </c>
      <c r="E20">
        <v>474660</v>
      </c>
      <c r="F20" s="1">
        <v>695000000000</v>
      </c>
      <c r="G20" s="1">
        <v>503000000000</v>
      </c>
      <c r="H20" s="1">
        <v>125000000000</v>
      </c>
      <c r="I20" s="1">
        <v>264000000000</v>
      </c>
      <c r="J20" s="1">
        <v>218000000000</v>
      </c>
      <c r="K20" s="1">
        <v>921000000000</v>
      </c>
      <c r="L20" s="1">
        <v>839000000000</v>
      </c>
      <c r="M20" s="1">
        <v>719000000000</v>
      </c>
      <c r="N20" s="1">
        <v>597000000000</v>
      </c>
      <c r="O20">
        <v>371975</v>
      </c>
      <c r="P20" s="1">
        <v>428000000000</v>
      </c>
      <c r="Q20" s="1">
        <v>221000000000</v>
      </c>
      <c r="R20" s="1">
        <v>181000000000</v>
      </c>
      <c r="S20" s="1">
        <v>387000000000</v>
      </c>
      <c r="T20" s="1">
        <v>572000000000</v>
      </c>
      <c r="U20" s="1">
        <v>106000000000</v>
      </c>
      <c r="V20" s="1">
        <v>426000000000</v>
      </c>
      <c r="W20" s="1">
        <v>436000000000</v>
      </c>
      <c r="X20" s="1">
        <v>160000000000</v>
      </c>
      <c r="Y20" s="1">
        <v>111000000000</v>
      </c>
      <c r="Z20" s="1">
        <v>106000000000</v>
      </c>
      <c r="AA20">
        <v>474675</v>
      </c>
      <c r="AB20">
        <v>934960</v>
      </c>
      <c r="AC20">
        <v>398123</v>
      </c>
    </row>
    <row r="21" spans="1:29" x14ac:dyDescent="0.25">
      <c r="A21" t="s">
        <v>67</v>
      </c>
      <c r="B21" s="1">
        <v>210000000000</v>
      </c>
      <c r="C21">
        <v>848611</v>
      </c>
      <c r="D21" s="1">
        <v>121000000000</v>
      </c>
      <c r="E21" s="1">
        <v>12500000000</v>
      </c>
      <c r="F21" s="1">
        <v>99000000000</v>
      </c>
      <c r="G21" s="1">
        <v>647000000000</v>
      </c>
      <c r="H21" s="1">
        <v>221000000000</v>
      </c>
      <c r="I21" s="1">
        <v>397000000000</v>
      </c>
      <c r="J21" s="1">
        <v>289000000000</v>
      </c>
      <c r="K21" s="1">
        <v>1290000000000</v>
      </c>
      <c r="L21" s="1">
        <v>1300000000000</v>
      </c>
      <c r="M21" s="1">
        <v>95800000000</v>
      </c>
      <c r="N21" s="1">
        <v>707000000000</v>
      </c>
      <c r="O21">
        <v>508586</v>
      </c>
      <c r="P21" s="1">
        <v>541000000000</v>
      </c>
      <c r="Q21" s="1">
        <v>254000000000</v>
      </c>
      <c r="R21" s="1">
        <v>236000000000</v>
      </c>
      <c r="S21" s="1">
        <v>485000000000</v>
      </c>
      <c r="T21" s="1">
        <v>751000000000</v>
      </c>
      <c r="U21" s="1">
        <v>141000000000</v>
      </c>
      <c r="V21" s="1">
        <v>536000000000</v>
      </c>
      <c r="W21" s="1">
        <v>574000000000</v>
      </c>
      <c r="X21" s="1">
        <v>280000000000</v>
      </c>
      <c r="Y21" s="1">
        <v>12700000000</v>
      </c>
      <c r="Z21" s="1">
        <v>127000000000</v>
      </c>
      <c r="AA21">
        <v>730262</v>
      </c>
      <c r="AB21" s="1">
        <v>183000000000</v>
      </c>
      <c r="AC21">
        <v>682195</v>
      </c>
    </row>
    <row r="22" spans="1:29" x14ac:dyDescent="0.25">
      <c r="A22" t="s">
        <v>68</v>
      </c>
      <c r="B22" s="1">
        <v>333000000000</v>
      </c>
      <c r="C22" s="1">
        <v>119000000000</v>
      </c>
      <c r="D22" s="1">
        <v>101000000000</v>
      </c>
      <c r="E22">
        <v>953088</v>
      </c>
      <c r="F22" s="1">
        <v>916000000000</v>
      </c>
      <c r="G22" s="1">
        <v>65400000000</v>
      </c>
      <c r="H22" s="1">
        <v>193000000000</v>
      </c>
      <c r="I22" s="1">
        <v>433000000000</v>
      </c>
      <c r="J22" s="1">
        <v>26200000000</v>
      </c>
      <c r="K22" s="1">
        <v>1300000000000</v>
      </c>
      <c r="L22" s="1">
        <v>1250000000000</v>
      </c>
      <c r="M22" s="1">
        <v>940000000000</v>
      </c>
      <c r="N22" s="1">
        <v>664000000000</v>
      </c>
      <c r="O22">
        <v>432514</v>
      </c>
      <c r="P22" s="1">
        <v>574000000000</v>
      </c>
      <c r="Q22" s="1">
        <v>215000000000</v>
      </c>
      <c r="R22" s="1">
        <v>198000000000</v>
      </c>
      <c r="S22" s="1">
        <v>463000000000</v>
      </c>
      <c r="T22" s="1">
        <v>646000000000</v>
      </c>
      <c r="U22">
        <v>929199</v>
      </c>
      <c r="V22" s="1">
        <v>482000000000</v>
      </c>
      <c r="W22" s="1">
        <v>582000000000</v>
      </c>
      <c r="X22" s="1">
        <v>243000000000</v>
      </c>
      <c r="Y22" s="1">
        <v>128000000000</v>
      </c>
      <c r="Z22" s="1">
        <v>119000000000</v>
      </c>
      <c r="AA22">
        <v>630325</v>
      </c>
      <c r="AB22" s="1">
        <v>172000000000</v>
      </c>
      <c r="AC22">
        <v>526652</v>
      </c>
    </row>
    <row r="23" spans="1:29" x14ac:dyDescent="0.25">
      <c r="A23" t="s">
        <v>76</v>
      </c>
      <c r="B23" s="2">
        <f>AVERAGE(B20:B22)</f>
        <v>234333333333.33334</v>
      </c>
      <c r="C23" s="2">
        <f t="shared" ref="C23:AC23" si="4">AVERAGE(C20:C22)</f>
        <v>75000282870.333328</v>
      </c>
      <c r="D23" s="2">
        <f t="shared" si="4"/>
        <v>74000243219.666672</v>
      </c>
      <c r="E23" s="2">
        <f t="shared" si="4"/>
        <v>4167142582.6666665</v>
      </c>
      <c r="F23" s="2">
        <f t="shared" si="4"/>
        <v>570000000000</v>
      </c>
      <c r="G23" s="2">
        <f t="shared" si="4"/>
        <v>405133333333.33331</v>
      </c>
      <c r="H23" s="2">
        <f t="shared" si="4"/>
        <v>179666666666.66666</v>
      </c>
      <c r="I23" s="2">
        <f t="shared" si="4"/>
        <v>364666666666.66669</v>
      </c>
      <c r="J23" s="2">
        <f t="shared" si="4"/>
        <v>177733333333.33334</v>
      </c>
      <c r="K23" s="2">
        <f t="shared" si="4"/>
        <v>1170333333333.3333</v>
      </c>
      <c r="L23" s="2">
        <f t="shared" si="4"/>
        <v>1129666666666.6667</v>
      </c>
      <c r="M23" s="2">
        <f t="shared" si="4"/>
        <v>584933333333.33337</v>
      </c>
      <c r="N23" s="2">
        <f t="shared" si="4"/>
        <v>656000000000</v>
      </c>
      <c r="O23" s="2">
        <f t="shared" si="4"/>
        <v>437691.66666666669</v>
      </c>
      <c r="P23" s="2">
        <f t="shared" si="4"/>
        <v>514333333333.33331</v>
      </c>
      <c r="Q23" s="2">
        <f t="shared" si="4"/>
        <v>230000000000</v>
      </c>
      <c r="R23" s="2">
        <f t="shared" si="4"/>
        <v>205000000000</v>
      </c>
      <c r="S23" s="2">
        <f t="shared" si="4"/>
        <v>445000000000</v>
      </c>
      <c r="T23" s="2">
        <f t="shared" si="4"/>
        <v>656333333333.33337</v>
      </c>
      <c r="U23" s="2">
        <f t="shared" si="4"/>
        <v>82333643066.333328</v>
      </c>
      <c r="V23" s="2">
        <f t="shared" si="4"/>
        <v>481333333333.33331</v>
      </c>
      <c r="W23" s="2">
        <f t="shared" si="4"/>
        <v>530666666666.66669</v>
      </c>
      <c r="X23" s="2">
        <f t="shared" si="4"/>
        <v>227666666666.66666</v>
      </c>
      <c r="Y23" s="2">
        <f t="shared" si="4"/>
        <v>83900000000</v>
      </c>
      <c r="Z23" s="2">
        <f t="shared" si="4"/>
        <v>117333333333.33333</v>
      </c>
      <c r="AA23" s="2">
        <f t="shared" si="4"/>
        <v>611754</v>
      </c>
      <c r="AB23" s="2">
        <f t="shared" si="4"/>
        <v>118333644986.66667</v>
      </c>
      <c r="AC23" s="2">
        <f t="shared" si="4"/>
        <v>535656.66666666663</v>
      </c>
    </row>
    <row r="24" spans="1:29" x14ac:dyDescent="0.25">
      <c r="A24" t="s">
        <v>69</v>
      </c>
      <c r="B24" s="1">
        <v>461000000000</v>
      </c>
      <c r="C24" s="1">
        <v>180000000000</v>
      </c>
      <c r="D24" s="1">
        <v>12000000000</v>
      </c>
      <c r="E24" s="1">
        <v>169000000000</v>
      </c>
      <c r="F24" s="1">
        <v>1170000000000</v>
      </c>
      <c r="G24" s="1">
        <v>744000000000</v>
      </c>
      <c r="H24" s="1">
        <v>326000000000</v>
      </c>
      <c r="I24" s="1">
        <v>716000000000</v>
      </c>
      <c r="J24" s="1">
        <v>339000000000</v>
      </c>
      <c r="K24" s="1">
        <v>1680000000000</v>
      </c>
      <c r="L24" s="1">
        <v>1720000000000</v>
      </c>
      <c r="M24" s="1">
        <v>1280000000000</v>
      </c>
      <c r="N24" s="1">
        <v>922000000000</v>
      </c>
      <c r="O24">
        <v>473610</v>
      </c>
      <c r="P24" s="1">
        <v>702000000000</v>
      </c>
      <c r="Q24" s="1">
        <v>374000000000</v>
      </c>
      <c r="R24" s="1">
        <v>342000000000</v>
      </c>
      <c r="S24" s="1">
        <v>661000000000</v>
      </c>
      <c r="T24" s="1">
        <v>855000000000</v>
      </c>
      <c r="U24" s="1">
        <v>146000000000</v>
      </c>
      <c r="V24" s="1">
        <v>470000000000</v>
      </c>
      <c r="W24" s="1">
        <v>701000000000</v>
      </c>
      <c r="X24" s="1">
        <v>279000000000</v>
      </c>
      <c r="Y24" s="1">
        <v>191000000000</v>
      </c>
      <c r="Z24" s="1">
        <v>132000000000</v>
      </c>
      <c r="AA24">
        <v>667838</v>
      </c>
      <c r="AB24" s="1">
        <v>179000000000</v>
      </c>
      <c r="AC24">
        <v>350843</v>
      </c>
    </row>
    <row r="25" spans="1:29" x14ac:dyDescent="0.25">
      <c r="A25" t="s">
        <v>70</v>
      </c>
      <c r="B25" s="1">
        <v>235000000000</v>
      </c>
      <c r="C25" s="1">
        <v>160000000000</v>
      </c>
      <c r="D25">
        <v>759940</v>
      </c>
      <c r="E25" s="1">
        <v>188000000000</v>
      </c>
      <c r="F25" s="1">
        <v>1080000000000</v>
      </c>
      <c r="G25" s="1">
        <v>676000000000</v>
      </c>
      <c r="H25" s="1">
        <v>266000000000</v>
      </c>
      <c r="I25" s="1">
        <v>457000000000</v>
      </c>
      <c r="J25" s="1">
        <v>248000000000</v>
      </c>
      <c r="K25" s="1">
        <v>1480000000000</v>
      </c>
      <c r="L25" s="1">
        <v>1480000000000</v>
      </c>
      <c r="M25" s="1">
        <v>552000000000</v>
      </c>
      <c r="N25" s="1">
        <v>76600000000</v>
      </c>
      <c r="O25">
        <v>358455</v>
      </c>
      <c r="P25" s="1">
        <v>615000000000</v>
      </c>
      <c r="Q25" s="1">
        <v>342000000000</v>
      </c>
      <c r="R25" s="1">
        <v>351000000000</v>
      </c>
      <c r="S25" s="1">
        <v>539000000000</v>
      </c>
      <c r="T25" s="1">
        <v>823000000000</v>
      </c>
      <c r="U25" s="1">
        <v>132000000000</v>
      </c>
      <c r="V25" s="1">
        <v>60300000000</v>
      </c>
      <c r="W25" s="1">
        <v>658000000000</v>
      </c>
      <c r="X25" s="1">
        <v>24500000000</v>
      </c>
      <c r="Y25" s="1">
        <v>181000000000</v>
      </c>
      <c r="Z25">
        <v>908290</v>
      </c>
      <c r="AA25">
        <v>606213</v>
      </c>
      <c r="AB25" s="1">
        <v>143000000000</v>
      </c>
      <c r="AC25">
        <v>388942</v>
      </c>
    </row>
    <row r="26" spans="1:29" x14ac:dyDescent="0.25">
      <c r="A26" t="s">
        <v>71</v>
      </c>
      <c r="B26" s="1">
        <v>257000000000</v>
      </c>
      <c r="C26" s="1">
        <v>140000000000</v>
      </c>
      <c r="D26">
        <v>917149</v>
      </c>
      <c r="E26" s="1">
        <v>179000000000</v>
      </c>
      <c r="F26" s="1">
        <v>1020000000000</v>
      </c>
      <c r="G26" s="1">
        <v>517000000000</v>
      </c>
      <c r="H26" s="1">
        <v>285000000000</v>
      </c>
      <c r="I26" s="1">
        <v>450000000000</v>
      </c>
      <c r="J26" s="1">
        <v>188000000000</v>
      </c>
      <c r="K26" s="1">
        <v>1320000000000</v>
      </c>
      <c r="L26" s="1">
        <v>1320000000000</v>
      </c>
      <c r="M26" s="1">
        <v>102000000000</v>
      </c>
      <c r="N26" s="1">
        <v>687000000000</v>
      </c>
      <c r="O26">
        <v>181705</v>
      </c>
      <c r="P26" s="1">
        <v>486000000000</v>
      </c>
      <c r="Q26" s="1">
        <v>233000000000</v>
      </c>
      <c r="R26" s="1">
        <v>309000000000</v>
      </c>
      <c r="S26" s="1">
        <v>445000000000</v>
      </c>
      <c r="T26" s="1">
        <v>705000000000</v>
      </c>
      <c r="U26">
        <v>928483</v>
      </c>
      <c r="V26" s="1">
        <v>578000000000</v>
      </c>
      <c r="W26" s="1">
        <v>583000000000</v>
      </c>
      <c r="X26" s="1">
        <v>239000000000</v>
      </c>
      <c r="Y26" s="1">
        <v>124000000000</v>
      </c>
      <c r="Z26">
        <v>910442</v>
      </c>
      <c r="AA26">
        <v>627074</v>
      </c>
      <c r="AB26" s="1">
        <v>117000000000</v>
      </c>
      <c r="AC26">
        <v>443004</v>
      </c>
    </row>
    <row r="27" spans="1:29" x14ac:dyDescent="0.25">
      <c r="A27" t="s">
        <v>77</v>
      </c>
      <c r="B27" s="2">
        <f>AVERAGE(B24:B26)</f>
        <v>317666666666.66669</v>
      </c>
      <c r="C27" s="2">
        <f t="shared" ref="C27:AC27" si="5">AVERAGE(C24:C26)</f>
        <v>160000000000</v>
      </c>
      <c r="D27" s="2">
        <f t="shared" si="5"/>
        <v>4000559029.6666665</v>
      </c>
      <c r="E27" s="2">
        <f t="shared" si="5"/>
        <v>178666666666.66666</v>
      </c>
      <c r="F27" s="2">
        <f t="shared" si="5"/>
        <v>1090000000000</v>
      </c>
      <c r="G27" s="2">
        <f t="shared" si="5"/>
        <v>645666666666.66663</v>
      </c>
      <c r="H27" s="2">
        <f t="shared" si="5"/>
        <v>292333333333.33331</v>
      </c>
      <c r="I27" s="2">
        <f t="shared" si="5"/>
        <v>541000000000</v>
      </c>
      <c r="J27" s="2">
        <f t="shared" si="5"/>
        <v>258333333333.33334</v>
      </c>
      <c r="K27" s="2">
        <f t="shared" si="5"/>
        <v>1493333333333.3333</v>
      </c>
      <c r="L27" s="2">
        <f t="shared" si="5"/>
        <v>1506666666666.6667</v>
      </c>
      <c r="M27" s="2">
        <f t="shared" si="5"/>
        <v>644666666666.66663</v>
      </c>
      <c r="N27" s="2">
        <f t="shared" si="5"/>
        <v>561866666666.66663</v>
      </c>
      <c r="O27" s="2">
        <f t="shared" si="5"/>
        <v>337923.33333333331</v>
      </c>
      <c r="P27" s="2">
        <f t="shared" si="5"/>
        <v>601000000000</v>
      </c>
      <c r="Q27" s="2">
        <f t="shared" si="5"/>
        <v>316333333333.33331</v>
      </c>
      <c r="R27" s="2">
        <f t="shared" si="5"/>
        <v>334000000000</v>
      </c>
      <c r="S27" s="2">
        <f t="shared" si="5"/>
        <v>548333333333.33331</v>
      </c>
      <c r="T27" s="2">
        <f t="shared" si="5"/>
        <v>794333333333.33337</v>
      </c>
      <c r="U27" s="2">
        <f t="shared" si="5"/>
        <v>92666976161</v>
      </c>
      <c r="V27" s="2">
        <f t="shared" si="5"/>
        <v>369433333333.33331</v>
      </c>
      <c r="W27" s="2">
        <f t="shared" si="5"/>
        <v>647333333333.33337</v>
      </c>
      <c r="X27" s="2">
        <f t="shared" si="5"/>
        <v>180833333333.33334</v>
      </c>
      <c r="Y27" s="2">
        <f t="shared" si="5"/>
        <v>165333333333.33334</v>
      </c>
      <c r="Z27" s="2">
        <f t="shared" si="5"/>
        <v>44000606244</v>
      </c>
      <c r="AA27" s="2">
        <f t="shared" si="5"/>
        <v>633708.33333333337</v>
      </c>
      <c r="AB27" s="2">
        <f t="shared" si="5"/>
        <v>146333333333.33334</v>
      </c>
      <c r="AC27" s="2">
        <f t="shared" si="5"/>
        <v>394263</v>
      </c>
    </row>
    <row r="28" spans="1:29" x14ac:dyDescent="0.25">
      <c r="A28" t="s">
        <v>78</v>
      </c>
      <c r="B28" s="1">
        <v>228000000000</v>
      </c>
      <c r="C28">
        <v>932002</v>
      </c>
      <c r="D28">
        <v>853199</v>
      </c>
      <c r="E28">
        <v>686636</v>
      </c>
      <c r="F28" s="1">
        <v>695000000000</v>
      </c>
      <c r="G28" s="1">
        <v>636000000000</v>
      </c>
      <c r="H28" s="1">
        <v>171000000000</v>
      </c>
      <c r="I28" s="1">
        <v>285000000000</v>
      </c>
      <c r="J28" s="1">
        <v>322000000000</v>
      </c>
      <c r="K28" s="1">
        <v>1170000000000</v>
      </c>
      <c r="L28" s="1">
        <v>1200000000000</v>
      </c>
      <c r="M28" s="1">
        <v>894000000000</v>
      </c>
      <c r="N28" s="1">
        <v>870000000000</v>
      </c>
      <c r="O28">
        <v>827196</v>
      </c>
      <c r="P28" s="1">
        <v>680000000000</v>
      </c>
      <c r="Q28" s="1">
        <v>235000000000</v>
      </c>
      <c r="R28" s="1">
        <v>198000000000</v>
      </c>
      <c r="S28" s="1">
        <v>542000000000</v>
      </c>
      <c r="T28" s="1">
        <v>780000000000</v>
      </c>
      <c r="U28" s="1">
        <v>164000000000</v>
      </c>
      <c r="V28" s="1">
        <v>561000000000</v>
      </c>
      <c r="W28" s="1">
        <v>597000000000</v>
      </c>
      <c r="X28" s="1">
        <v>255000000000</v>
      </c>
      <c r="Y28" s="1">
        <v>122000000000</v>
      </c>
      <c r="Z28">
        <v>832359</v>
      </c>
      <c r="AA28" s="1">
        <v>111000000000</v>
      </c>
      <c r="AB28" s="1">
        <v>171000000000</v>
      </c>
      <c r="AC28">
        <v>594628</v>
      </c>
    </row>
    <row r="29" spans="1:29" x14ac:dyDescent="0.25">
      <c r="A29" t="s">
        <v>79</v>
      </c>
      <c r="B29" s="1">
        <v>132000000000</v>
      </c>
      <c r="C29">
        <v>705401</v>
      </c>
      <c r="D29">
        <v>772261</v>
      </c>
      <c r="E29">
        <v>435400</v>
      </c>
      <c r="F29" s="1">
        <v>471000000000</v>
      </c>
      <c r="G29" s="1">
        <v>566000000000</v>
      </c>
      <c r="H29" s="1">
        <v>197000000000</v>
      </c>
      <c r="I29" s="1">
        <v>280000000000</v>
      </c>
      <c r="J29" s="1">
        <v>308000000000</v>
      </c>
      <c r="K29" s="1">
        <v>1080000000000</v>
      </c>
      <c r="L29" s="1">
        <v>1060000000000</v>
      </c>
      <c r="M29" s="1">
        <v>851000000000</v>
      </c>
      <c r="N29" s="1">
        <v>674000000000</v>
      </c>
      <c r="O29">
        <v>375938</v>
      </c>
      <c r="P29" s="1">
        <v>578000000000</v>
      </c>
      <c r="Q29" s="1">
        <v>220000000000</v>
      </c>
      <c r="R29" s="1">
        <v>181000000000</v>
      </c>
      <c r="S29" s="1">
        <v>457000000000</v>
      </c>
      <c r="T29" s="1">
        <v>644000000000</v>
      </c>
      <c r="U29" s="1">
        <v>210000000000</v>
      </c>
      <c r="V29" s="1">
        <v>505000000000</v>
      </c>
      <c r="W29" s="1">
        <v>606000000000</v>
      </c>
      <c r="X29" s="1">
        <v>22100000000</v>
      </c>
      <c r="Y29">
        <v>911394</v>
      </c>
      <c r="Z29" s="1">
        <v>146000000000</v>
      </c>
      <c r="AA29" s="1">
        <v>12700000000</v>
      </c>
      <c r="AB29" s="1">
        <v>204000000000</v>
      </c>
      <c r="AC29">
        <v>697602</v>
      </c>
    </row>
    <row r="30" spans="1:29" x14ac:dyDescent="0.25">
      <c r="A30" t="s">
        <v>80</v>
      </c>
      <c r="B30" s="1">
        <v>270000000000</v>
      </c>
      <c r="C30">
        <v>670362</v>
      </c>
      <c r="D30">
        <v>515545</v>
      </c>
      <c r="E30">
        <v>544997</v>
      </c>
      <c r="F30" s="1">
        <v>670000000000</v>
      </c>
      <c r="G30" s="1">
        <v>585000000000</v>
      </c>
      <c r="H30" s="1">
        <v>158000000000</v>
      </c>
      <c r="I30" s="1">
        <v>197000000000</v>
      </c>
      <c r="J30" s="1">
        <v>335000000000</v>
      </c>
      <c r="K30" s="1">
        <v>115000000000</v>
      </c>
      <c r="L30" s="1">
        <v>1150000000000</v>
      </c>
      <c r="M30" s="1">
        <v>93900000000</v>
      </c>
      <c r="N30" s="1">
        <v>827000000000</v>
      </c>
      <c r="O30">
        <v>672168</v>
      </c>
      <c r="P30" s="1">
        <v>656000000000</v>
      </c>
      <c r="Q30" s="1">
        <v>171000000000</v>
      </c>
      <c r="R30" s="1">
        <v>198000000000</v>
      </c>
      <c r="S30" s="1">
        <v>572000000000</v>
      </c>
      <c r="T30" s="1">
        <v>717000000000</v>
      </c>
      <c r="U30" s="1">
        <v>18400000000</v>
      </c>
      <c r="V30" s="1">
        <v>489000000000</v>
      </c>
      <c r="W30" s="1">
        <v>615000000000</v>
      </c>
      <c r="X30" s="1">
        <v>199000000000</v>
      </c>
      <c r="Y30">
        <v>866635</v>
      </c>
      <c r="Z30" s="1">
        <v>134000000000</v>
      </c>
      <c r="AA30">
        <v>842924</v>
      </c>
      <c r="AB30" s="1">
        <v>190000000000</v>
      </c>
      <c r="AC30">
        <v>541533</v>
      </c>
    </row>
    <row r="31" spans="1:29" x14ac:dyDescent="0.25">
      <c r="A31" t="s">
        <v>81</v>
      </c>
      <c r="B31" s="2">
        <f>AVERAGE(B28:B30)</f>
        <v>210000000000</v>
      </c>
      <c r="C31" s="2">
        <f t="shared" ref="C31:AC31" si="6">AVERAGE(C28:C30)</f>
        <v>769255</v>
      </c>
      <c r="D31" s="2">
        <f t="shared" si="6"/>
        <v>713668.33333333337</v>
      </c>
      <c r="E31" s="2">
        <f t="shared" si="6"/>
        <v>555677.66666666663</v>
      </c>
      <c r="F31" s="2">
        <f t="shared" si="6"/>
        <v>612000000000</v>
      </c>
      <c r="G31" s="2">
        <f t="shared" si="6"/>
        <v>595666666666.66663</v>
      </c>
      <c r="H31" s="2">
        <f t="shared" si="6"/>
        <v>175333333333.33334</v>
      </c>
      <c r="I31" s="2">
        <f t="shared" si="6"/>
        <v>254000000000</v>
      </c>
      <c r="J31" s="2">
        <f t="shared" si="6"/>
        <v>321666666666.66669</v>
      </c>
      <c r="K31" s="2">
        <f t="shared" si="6"/>
        <v>788333333333.33337</v>
      </c>
      <c r="L31" s="2">
        <f t="shared" si="6"/>
        <v>1136666666666.6667</v>
      </c>
      <c r="M31" s="2">
        <f t="shared" si="6"/>
        <v>612966666666.66663</v>
      </c>
      <c r="N31" s="2">
        <f t="shared" si="6"/>
        <v>790333333333.33337</v>
      </c>
      <c r="O31" s="2">
        <f t="shared" si="6"/>
        <v>625100.66666666663</v>
      </c>
      <c r="P31" s="2">
        <f t="shared" si="6"/>
        <v>638000000000</v>
      </c>
      <c r="Q31" s="2">
        <f t="shared" si="6"/>
        <v>208666666666.66666</v>
      </c>
      <c r="R31" s="2">
        <f>AVERAGE(R28:R30)</f>
        <v>192333333333.33334</v>
      </c>
      <c r="S31" s="2">
        <f t="shared" si="6"/>
        <v>523666666666.66669</v>
      </c>
      <c r="T31" s="2">
        <f t="shared" si="6"/>
        <v>713666666666.66663</v>
      </c>
      <c r="U31" s="2">
        <f t="shared" si="6"/>
        <v>130800000000</v>
      </c>
      <c r="V31" s="2">
        <f t="shared" si="6"/>
        <v>518333333333.33331</v>
      </c>
      <c r="W31" s="2">
        <f t="shared" si="6"/>
        <v>606000000000</v>
      </c>
      <c r="X31" s="2">
        <f t="shared" si="6"/>
        <v>158700000000</v>
      </c>
      <c r="Y31" s="2">
        <f t="shared" si="6"/>
        <v>40667259343</v>
      </c>
      <c r="Z31" s="2">
        <f t="shared" si="6"/>
        <v>93333610786.333328</v>
      </c>
      <c r="AA31" s="2">
        <f t="shared" si="6"/>
        <v>41233614308</v>
      </c>
      <c r="AB31" s="2">
        <f t="shared" si="6"/>
        <v>188333333333.33334</v>
      </c>
      <c r="AC31" s="2">
        <f t="shared" si="6"/>
        <v>611254.33333333337</v>
      </c>
    </row>
    <row r="32" spans="1:29" x14ac:dyDescent="0.25">
      <c r="A32" t="s">
        <v>82</v>
      </c>
      <c r="B32">
        <v>860204</v>
      </c>
      <c r="C32">
        <v>654743</v>
      </c>
      <c r="D32">
        <v>329846</v>
      </c>
      <c r="E32">
        <v>631595</v>
      </c>
      <c r="F32" s="1">
        <v>432000000000</v>
      </c>
      <c r="G32" s="1">
        <v>352000000000</v>
      </c>
      <c r="H32" s="1">
        <v>155000000000</v>
      </c>
      <c r="I32" s="1">
        <v>269000000000</v>
      </c>
      <c r="J32" s="1">
        <v>16800000000</v>
      </c>
      <c r="K32" s="1">
        <v>813000000000</v>
      </c>
      <c r="L32" s="1">
        <v>84600000000</v>
      </c>
      <c r="M32">
        <v>0</v>
      </c>
      <c r="N32" s="1">
        <v>552000000000</v>
      </c>
      <c r="O32">
        <v>278317</v>
      </c>
      <c r="P32" s="1">
        <v>449000000000</v>
      </c>
      <c r="Q32" s="1">
        <v>181000000000</v>
      </c>
      <c r="R32" s="1">
        <v>168000000000</v>
      </c>
      <c r="S32" s="1">
        <v>360000000000</v>
      </c>
      <c r="T32" s="1">
        <v>526000000000</v>
      </c>
      <c r="U32" s="1">
        <v>119000000000</v>
      </c>
      <c r="V32" s="1">
        <v>309000000000</v>
      </c>
      <c r="W32" s="1">
        <v>43600000000</v>
      </c>
      <c r="X32" s="1">
        <v>152000000000</v>
      </c>
      <c r="Y32">
        <v>797311</v>
      </c>
      <c r="Z32">
        <v>579983</v>
      </c>
      <c r="AA32">
        <v>352823</v>
      </c>
      <c r="AB32" s="1">
        <v>108000000000</v>
      </c>
      <c r="AC32">
        <v>64206.3</v>
      </c>
    </row>
    <row r="33" spans="1:29" x14ac:dyDescent="0.25">
      <c r="A33" t="s">
        <v>83</v>
      </c>
      <c r="B33" s="1">
        <v>117000000000</v>
      </c>
      <c r="C33">
        <v>589231</v>
      </c>
      <c r="D33">
        <v>459935</v>
      </c>
      <c r="E33">
        <v>612989</v>
      </c>
      <c r="F33" s="1">
        <v>463000000000</v>
      </c>
      <c r="G33" s="1">
        <v>440000000000</v>
      </c>
      <c r="H33" s="1">
        <v>231000000000</v>
      </c>
      <c r="I33" s="1">
        <v>253000000000</v>
      </c>
      <c r="J33" s="1">
        <v>183000000000</v>
      </c>
      <c r="K33" s="1">
        <v>859000000000</v>
      </c>
      <c r="L33" s="1">
        <v>1010000000000</v>
      </c>
      <c r="M33" s="1">
        <v>636000000000</v>
      </c>
      <c r="N33" s="1">
        <v>618000000000</v>
      </c>
      <c r="O33">
        <v>380307</v>
      </c>
      <c r="P33" s="1">
        <v>453000000000</v>
      </c>
      <c r="Q33" s="1">
        <v>234000000000</v>
      </c>
      <c r="R33" s="1">
        <v>211000000000</v>
      </c>
      <c r="S33" s="1">
        <v>412000000000</v>
      </c>
      <c r="T33" s="1">
        <v>549000000000</v>
      </c>
      <c r="U33" s="1">
        <v>14500000000</v>
      </c>
      <c r="V33" s="1">
        <v>357000000000</v>
      </c>
      <c r="W33" s="1">
        <v>488000000000</v>
      </c>
      <c r="X33" s="1">
        <v>151000000000</v>
      </c>
      <c r="Y33" s="1">
        <v>10500000000</v>
      </c>
      <c r="Z33">
        <v>911086</v>
      </c>
      <c r="AA33">
        <v>654599</v>
      </c>
      <c r="AB33" s="1">
        <v>117000000000</v>
      </c>
      <c r="AC33">
        <v>357221</v>
      </c>
    </row>
    <row r="34" spans="1:29" x14ac:dyDescent="0.25">
      <c r="A34" t="s">
        <v>84</v>
      </c>
      <c r="B34">
        <v>565951</v>
      </c>
      <c r="C34">
        <v>452241</v>
      </c>
      <c r="D34">
        <v>440104</v>
      </c>
      <c r="E34">
        <v>570166</v>
      </c>
      <c r="F34" s="1">
        <v>510000000000</v>
      </c>
      <c r="G34" s="1">
        <v>385000000000</v>
      </c>
      <c r="H34" s="1">
        <v>10700000000</v>
      </c>
      <c r="I34" s="1">
        <v>209000000000</v>
      </c>
      <c r="J34" s="1">
        <v>172000000000</v>
      </c>
      <c r="K34" s="1">
        <v>709000000000</v>
      </c>
      <c r="L34" s="1">
        <v>773000000000</v>
      </c>
      <c r="M34" s="1">
        <v>535000000000</v>
      </c>
      <c r="N34" s="1">
        <v>538000000000</v>
      </c>
      <c r="O34">
        <v>174415</v>
      </c>
      <c r="P34" s="1">
        <v>40000000000</v>
      </c>
      <c r="Q34" s="1">
        <v>230000000000</v>
      </c>
      <c r="R34" s="1">
        <v>182000000000</v>
      </c>
      <c r="S34" s="1">
        <v>35700000000</v>
      </c>
      <c r="T34" s="1">
        <v>54800000000</v>
      </c>
      <c r="U34">
        <v>996507</v>
      </c>
      <c r="V34" s="1">
        <v>383000000000</v>
      </c>
      <c r="W34" s="1">
        <v>419000000000</v>
      </c>
      <c r="X34" s="1">
        <v>14400000000</v>
      </c>
      <c r="Y34">
        <v>723652</v>
      </c>
      <c r="Z34">
        <v>936877</v>
      </c>
      <c r="AA34">
        <v>339940</v>
      </c>
      <c r="AB34" s="1">
        <v>135000000000</v>
      </c>
      <c r="AC34">
        <v>227132</v>
      </c>
    </row>
    <row r="35" spans="1:29" x14ac:dyDescent="0.25">
      <c r="A35" t="s">
        <v>85</v>
      </c>
      <c r="B35" s="2">
        <f>AVERAGE(B32:B34)</f>
        <v>39000475385</v>
      </c>
      <c r="C35" s="2">
        <f t="shared" ref="C35:AC35" si="7">AVERAGE(C32:C34)</f>
        <v>565405</v>
      </c>
      <c r="D35" s="2">
        <f t="shared" si="7"/>
        <v>409961.66666666669</v>
      </c>
      <c r="E35" s="2">
        <f t="shared" si="7"/>
        <v>604916.66666666663</v>
      </c>
      <c r="F35" s="2">
        <f t="shared" si="7"/>
        <v>468333333333.33331</v>
      </c>
      <c r="G35" s="2">
        <f t="shared" si="7"/>
        <v>392333333333.33331</v>
      </c>
      <c r="H35" s="2">
        <f t="shared" si="7"/>
        <v>132233333333.33333</v>
      </c>
      <c r="I35" s="2">
        <f t="shared" si="7"/>
        <v>243666666666.66666</v>
      </c>
      <c r="J35" s="2">
        <f t="shared" si="7"/>
        <v>123933333333.33333</v>
      </c>
      <c r="K35" s="2">
        <f t="shared" si="7"/>
        <v>793666666666.66663</v>
      </c>
      <c r="L35" s="2">
        <f t="shared" si="7"/>
        <v>622533333333.33337</v>
      </c>
      <c r="M35" s="2">
        <f t="shared" si="7"/>
        <v>390333333333.33331</v>
      </c>
      <c r="N35" s="2">
        <f t="shared" si="7"/>
        <v>569333333333.33337</v>
      </c>
      <c r="O35" s="2">
        <f t="shared" si="7"/>
        <v>277679.66666666669</v>
      </c>
      <c r="P35" s="2">
        <f t="shared" si="7"/>
        <v>314000000000</v>
      </c>
      <c r="Q35" s="2">
        <f t="shared" si="7"/>
        <v>215000000000</v>
      </c>
      <c r="R35" s="2">
        <f t="shared" si="7"/>
        <v>187000000000</v>
      </c>
      <c r="S35" s="2">
        <f t="shared" si="7"/>
        <v>269233333333.33334</v>
      </c>
      <c r="T35" s="2">
        <f t="shared" si="7"/>
        <v>376600000000</v>
      </c>
      <c r="U35" s="2">
        <f t="shared" si="7"/>
        <v>44500332169</v>
      </c>
      <c r="V35" s="2">
        <f t="shared" si="7"/>
        <v>349666666666.66669</v>
      </c>
      <c r="W35" s="2">
        <f t="shared" si="7"/>
        <v>316866666666.66669</v>
      </c>
      <c r="X35" s="2">
        <f t="shared" si="7"/>
        <v>105800000000</v>
      </c>
      <c r="Y35" s="2">
        <f t="shared" si="7"/>
        <v>3500506987.6666665</v>
      </c>
      <c r="Z35" s="2">
        <f t="shared" si="7"/>
        <v>809315.33333333337</v>
      </c>
      <c r="AA35" s="2">
        <f t="shared" si="7"/>
        <v>449120.66666666669</v>
      </c>
      <c r="AB35" s="2">
        <f t="shared" si="7"/>
        <v>120000000000</v>
      </c>
      <c r="AC35" s="2">
        <f t="shared" si="7"/>
        <v>216186.43333333335</v>
      </c>
    </row>
  </sheetData>
  <hyperlinks>
    <hyperlink ref="A2" r:id="rId1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anna Vallerga</dc:creator>
  <cp:lastModifiedBy>Enrico Garattini</cp:lastModifiedBy>
  <dcterms:created xsi:type="dcterms:W3CDTF">2019-04-08T10:14:40Z</dcterms:created>
  <dcterms:modified xsi:type="dcterms:W3CDTF">2019-04-09T08:31:32Z</dcterms:modified>
</cp:coreProperties>
</file>